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name="_xlfn_STDEV_P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" uniqueCount="25">
  <si>
    <t xml:space="preserve">Genes</t>
  </si>
  <si>
    <t xml:space="preserve">30 d_Ct</t>
  </si>
  <si>
    <t xml:space="preserve">30 d_Ct mean</t>
  </si>
  <si>
    <t xml:space="preserve">30 d_Keep two decimal places</t>
  </si>
  <si>
    <t xml:space="preserve">SD</t>
  </si>
  <si>
    <t xml:space="preserve">60 d_Ct</t>
  </si>
  <si>
    <t xml:space="preserve">60 d_Ct mean</t>
  </si>
  <si>
    <t xml:space="preserve">60 d_Keep two decimal places</t>
  </si>
  <si>
    <t xml:space="preserve">90 d_Ct</t>
  </si>
  <si>
    <t xml:space="preserve">90 d_Ct mean</t>
  </si>
  <si>
    <t xml:space="preserve">90 d_Keep two decimal places</t>
  </si>
  <si>
    <t xml:space="preserve">U6</t>
  </si>
  <si>
    <t xml:space="preserve">aga-miR-184</t>
  </si>
  <si>
    <t xml:space="preserve">bta-miR-146b</t>
  </si>
  <si>
    <t xml:space="preserve">bta-miR-187</t>
  </si>
  <si>
    <t xml:space="preserve">bta-miR-27a-5p</t>
  </si>
  <si>
    <t xml:space="preserve">bta-miR-504</t>
  </si>
  <si>
    <t xml:space="preserve">cfa-miR-10a</t>
  </si>
  <si>
    <t xml:space="preserve">chi-miR-411b-3p</t>
  </si>
  <si>
    <t xml:space="preserve">efu-miR-181a</t>
  </si>
  <si>
    <t xml:space="preserve">oar-miR-10a</t>
  </si>
  <si>
    <t xml:space="preserve">ssa-miR-144-5p</t>
  </si>
  <si>
    <t xml:space="preserve">unconservative_CM008019.1_137729</t>
  </si>
  <si>
    <t xml:space="preserve">unconservative_CM008022.1_159134</t>
  </si>
  <si>
    <t xml:space="preserve">unconservative_CM008039.1_315920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3"/>
  <sheetViews>
    <sheetView showFormulas="false" showGridLines="true" showRowColHeaders="true" showZeros="true" rightToLeft="false" tabSelected="true" showOutlineSymbols="true" defaultGridColor="true" view="normal" topLeftCell="A43" colorId="64" zoomScale="100" zoomScaleNormal="100" zoomScalePageLayoutView="100" workbookViewId="0">
      <selection pane="topLeft" activeCell="O23" activeCellId="0" sqref="O23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30.87"/>
    <col collapsed="false" customWidth="true" hidden="false" outlineLevel="0" max="2" min="2" style="1" width="13.49"/>
    <col collapsed="false" customWidth="true" hidden="false" outlineLevel="0" max="3" min="3" style="1" width="11.12"/>
    <col collapsed="false" customWidth="false" hidden="false" outlineLevel="0" max="257" min="4" style="1" width="8.99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4</v>
      </c>
      <c r="J1" s="1" t="s">
        <v>8</v>
      </c>
      <c r="K1" s="1" t="s">
        <v>9</v>
      </c>
      <c r="L1" s="1" t="s">
        <v>10</v>
      </c>
      <c r="M1" s="1" t="s">
        <v>4</v>
      </c>
    </row>
    <row r="2" customFormat="false" ht="15" hidden="false" customHeight="false" outlineLevel="0" collapsed="false">
      <c r="A2" s="1" t="s">
        <v>11</v>
      </c>
      <c r="B2" s="1" t="n">
        <v>11.6062815584941</v>
      </c>
      <c r="C2" s="1" t="n">
        <f aca="false">AVERAGE(B2:B4,B2:B4)</f>
        <v>11.7594420922775</v>
      </c>
      <c r="D2" s="1" t="n">
        <v>11.76</v>
      </c>
      <c r="E2" s="1" t="n">
        <f aca="false">_xlfn.STDEV.P(B2:B4)</f>
        <v>0.113364538071376</v>
      </c>
      <c r="F2" s="1" t="n">
        <v>13.1397976871269</v>
      </c>
      <c r="G2" s="1" t="n">
        <f aca="false">AVERAGE(F2:F4)</f>
        <v>13.1434603081864</v>
      </c>
      <c r="H2" s="1" t="n">
        <v>13.14</v>
      </c>
      <c r="I2" s="1" t="n">
        <f aca="false">_xlfn.STDEV.P(F2:F4)</f>
        <v>0.00659042127322723</v>
      </c>
      <c r="J2" s="1" t="n">
        <v>12.2880229753854</v>
      </c>
      <c r="K2" s="1" t="n">
        <f aca="false">AVERAGE(J2:J4)</f>
        <v>12.2377176001875</v>
      </c>
      <c r="L2" s="1" t="n">
        <v>12.24</v>
      </c>
      <c r="M2" s="1" t="n">
        <f aca="false">_xlfn.STDEV.P(J2:J4)</f>
        <v>0.123982358759849</v>
      </c>
    </row>
    <row r="3" customFormat="false" ht="15" hidden="false" customHeight="false" outlineLevel="0" collapsed="false">
      <c r="B3" s="1" t="n">
        <v>11.8770548573456</v>
      </c>
      <c r="F3" s="1" t="n">
        <v>13.1378693964028</v>
      </c>
      <c r="J3" s="1" t="n">
        <v>12.3580278454792</v>
      </c>
    </row>
    <row r="4" customFormat="false" ht="15" hidden="false" customHeight="false" outlineLevel="0" collapsed="false">
      <c r="B4" s="1" t="n">
        <v>11.7949898609927</v>
      </c>
      <c r="F4" s="1" t="n">
        <v>13.1527138410295</v>
      </c>
      <c r="J4" s="1" t="n">
        <v>12.067101979698</v>
      </c>
    </row>
    <row r="5" customFormat="false" ht="15" hidden="false" customHeight="false" outlineLevel="0" collapsed="false">
      <c r="A5" s="1" t="s">
        <v>12</v>
      </c>
      <c r="B5" s="1" t="n">
        <v>30.7521955776466</v>
      </c>
      <c r="C5" s="1" t="n">
        <f aca="false">AVERAGE(B5:B7,B5:B7)</f>
        <v>30.4390908298109</v>
      </c>
      <c r="D5" s="1" t="n">
        <v>30.44</v>
      </c>
      <c r="E5" s="1" t="n">
        <f aca="false">_xlfn.STDEV.P(B5:B7)</f>
        <v>0.260691342152554</v>
      </c>
      <c r="F5" s="1" t="n">
        <v>29.5537051949329</v>
      </c>
      <c r="G5" s="1" t="n">
        <f aca="false">AVERAGE(F5:F7)</f>
        <v>29.8536292183234</v>
      </c>
      <c r="H5" s="1" t="n">
        <v>29.85</v>
      </c>
      <c r="I5" s="1" t="n">
        <f aca="false">_xlfn.STDEV.P(F5:F7)</f>
        <v>0.221644364856838</v>
      </c>
      <c r="J5" s="1" t="n">
        <v>30.5537440488911</v>
      </c>
      <c r="K5" s="1" t="n">
        <f aca="false">AVERAGE(J5:J7)</f>
        <v>30.2145540592454</v>
      </c>
      <c r="L5" s="1" t="n">
        <v>30.21</v>
      </c>
      <c r="M5" s="1" t="n">
        <f aca="false">_xlfn.STDEV.P(J5:J7)</f>
        <v>0.279634574255612</v>
      </c>
    </row>
    <row r="6" customFormat="false" ht="15" hidden="false" customHeight="false" outlineLevel="0" collapsed="false">
      <c r="B6" s="1" t="n">
        <v>30.1139738496674</v>
      </c>
      <c r="F6" s="1" t="n">
        <v>29.9247019287532</v>
      </c>
      <c r="J6" s="1" t="n">
        <v>30.2210438618122</v>
      </c>
    </row>
    <row r="7" customFormat="false" ht="15" hidden="false" customHeight="false" outlineLevel="0" collapsed="false">
      <c r="B7" s="1" t="n">
        <v>30.4511030621186</v>
      </c>
      <c r="F7" s="1" t="n">
        <v>30.082480531284</v>
      </c>
      <c r="J7" s="1" t="n">
        <v>29.8688742670328</v>
      </c>
    </row>
    <row r="8" customFormat="false" ht="15" hidden="false" customHeight="false" outlineLevel="0" collapsed="false">
      <c r="A8" s="1" t="s">
        <v>13</v>
      </c>
      <c r="B8" s="1" t="n">
        <v>22.3513253618929</v>
      </c>
      <c r="C8" s="1" t="n">
        <f aca="false">AVERAGE(B8:B10,B8:B10)</f>
        <v>22.6448553780445</v>
      </c>
      <c r="D8" s="1" t="n">
        <v>22.64</v>
      </c>
      <c r="E8" s="1" t="n">
        <f aca="false">_xlfn.STDEV.P(B8:B10)</f>
        <v>0.249032018413278</v>
      </c>
      <c r="F8" s="1" t="n">
        <v>22.2151128531935</v>
      </c>
      <c r="G8" s="1" t="n">
        <f aca="false">AVERAGE(F8:F10)</f>
        <v>22.1222880044777</v>
      </c>
      <c r="H8" s="1" t="n">
        <v>22.12</v>
      </c>
      <c r="I8" s="1" t="n">
        <f aca="false">_xlfn.STDEV.P(F8:F10)</f>
        <v>0.0699219952799069</v>
      </c>
      <c r="J8" s="1" t="n">
        <v>23.0815030610435</v>
      </c>
      <c r="K8" s="1" t="n">
        <f aca="false">AVERAGE(J8:J10)</f>
        <v>23.2363740607243</v>
      </c>
      <c r="L8" s="1" t="n">
        <v>23.24</v>
      </c>
      <c r="M8" s="1" t="n">
        <f aca="false">_xlfn.STDEV.P(J8:J10)</f>
        <v>0.176364679116176</v>
      </c>
    </row>
    <row r="9" customFormat="false" ht="15" hidden="false" customHeight="false" outlineLevel="0" collapsed="false">
      <c r="B9" s="1" t="n">
        <v>22.9601597480095</v>
      </c>
      <c r="F9" s="1" t="n">
        <v>22.0463579797507</v>
      </c>
      <c r="J9" s="1" t="n">
        <v>23.4831257740619</v>
      </c>
    </row>
    <row r="10" customFormat="false" ht="15" hidden="false" customHeight="false" outlineLevel="0" collapsed="false">
      <c r="B10" s="1" t="n">
        <v>22.6230810242311</v>
      </c>
      <c r="F10" s="1" t="n">
        <v>22.1053931804888</v>
      </c>
      <c r="J10" s="1" t="n">
        <v>23.1444933470675</v>
      </c>
    </row>
    <row r="11" customFormat="false" ht="15" hidden="false" customHeight="false" outlineLevel="0" collapsed="false">
      <c r="A11" s="1" t="s">
        <v>14</v>
      </c>
      <c r="B11" s="1" t="n">
        <v>26.6119178888305</v>
      </c>
      <c r="C11" s="1" t="n">
        <f aca="false">AVERAGE(B11:B13,B11:B13)</f>
        <v>27.0208924658653</v>
      </c>
      <c r="D11" s="1" t="n">
        <v>27.02</v>
      </c>
      <c r="E11" s="1" t="n">
        <f aca="false">_xlfn.STDEV.P(B11:B13)</f>
        <v>0.301815589914959</v>
      </c>
      <c r="F11" s="1" t="n">
        <v>26.1582416371299</v>
      </c>
      <c r="G11" s="1" t="n">
        <f aca="false">AVERAGE(F11:F13)</f>
        <v>26.3594558835242</v>
      </c>
      <c r="H11" s="1" t="n">
        <v>26.36</v>
      </c>
      <c r="I11" s="1" t="n">
        <f aca="false">_xlfn.STDEV.P(F11:F13)</f>
        <v>0.186046269109422</v>
      </c>
      <c r="J11" s="1" t="n">
        <v>27.9163709133485</v>
      </c>
      <c r="K11" s="1" t="n">
        <f aca="false">AVERAGE(J11:J13)</f>
        <v>27.7275862586247</v>
      </c>
      <c r="L11" s="1" t="n">
        <v>27.73</v>
      </c>
      <c r="M11" s="1" t="n">
        <f aca="false">_xlfn.STDEV.P(J11:J13)</f>
        <v>0.205882656549231</v>
      </c>
    </row>
    <row r="12" customFormat="false" ht="15" hidden="false" customHeight="false" outlineLevel="0" collapsed="false">
      <c r="B12" s="1" t="n">
        <v>27.119578894377</v>
      </c>
      <c r="F12" s="1" t="n">
        <v>26.3132486965868</v>
      </c>
      <c r="J12" s="1" t="n">
        <v>27.8251620744722</v>
      </c>
    </row>
    <row r="13" customFormat="false" ht="15" hidden="false" customHeight="false" outlineLevel="0" collapsed="false">
      <c r="B13" s="1" t="n">
        <v>27.3311806143885</v>
      </c>
      <c r="F13" s="1" t="n">
        <v>26.6068773168559</v>
      </c>
      <c r="J13" s="1" t="n">
        <v>27.4412257880534</v>
      </c>
    </row>
    <row r="14" customFormat="false" ht="15" hidden="false" customHeight="false" outlineLevel="0" collapsed="false">
      <c r="A14" s="1" t="s">
        <v>15</v>
      </c>
      <c r="B14" s="1" t="n">
        <v>24.3984561338238</v>
      </c>
      <c r="C14" s="1" t="n">
        <f aca="false">AVERAGE(B14:B16,B14:B16)</f>
        <v>24.5280678427866</v>
      </c>
      <c r="D14" s="1" t="n">
        <v>24.53</v>
      </c>
      <c r="E14" s="1" t="n">
        <f aca="false">_xlfn.STDEV.P(B14:B16)</f>
        <v>0.0967431909906641</v>
      </c>
      <c r="F14" s="1" t="n">
        <v>26.699020386877</v>
      </c>
      <c r="G14" s="1" t="n">
        <f aca="false">AVERAGE(F14:F16)</f>
        <v>26.9412953896773</v>
      </c>
      <c r="H14" s="1" t="n">
        <v>26.94</v>
      </c>
      <c r="I14" s="1" t="n">
        <f aca="false">_xlfn.STDEV.P(F14:F16)</f>
        <v>0.212933438286285</v>
      </c>
      <c r="J14" s="1" t="n">
        <v>24.0640784741896</v>
      </c>
      <c r="K14" s="1" t="n">
        <f aca="false">AVERAGE(J14:J16)</f>
        <v>24.1830260236357</v>
      </c>
      <c r="L14" s="1" t="n">
        <v>24.18</v>
      </c>
      <c r="M14" s="1" t="n">
        <f aca="false">_xlfn.STDEV.P(J14:J16)</f>
        <v>0.132388448916521</v>
      </c>
    </row>
    <row r="15" customFormat="false" ht="15" hidden="false" customHeight="false" outlineLevel="0" collapsed="false">
      <c r="B15" s="1" t="n">
        <v>24.6308140607269</v>
      </c>
      <c r="F15" s="1" t="n">
        <v>26.9075519982138</v>
      </c>
      <c r="J15" s="1" t="n">
        <v>24.1172853324598</v>
      </c>
    </row>
    <row r="16" customFormat="false" ht="15" hidden="false" customHeight="false" outlineLevel="0" collapsed="false">
      <c r="B16" s="1" t="n">
        <v>24.554933333809</v>
      </c>
      <c r="F16" s="1" t="n">
        <v>27.217313783941</v>
      </c>
      <c r="J16" s="1" t="n">
        <v>24.3677142642577</v>
      </c>
    </row>
    <row r="17" customFormat="false" ht="15" hidden="false" customHeight="false" outlineLevel="0" collapsed="false">
      <c r="A17" s="1" t="s">
        <v>16</v>
      </c>
      <c r="B17" s="1" t="n">
        <v>33.9021955776466</v>
      </c>
      <c r="C17" s="1" t="n">
        <f aca="false">AVERAGE(B17:B19,B17:B19)</f>
        <v>34.0290908298109</v>
      </c>
      <c r="D17" s="1" t="n">
        <v>34.03</v>
      </c>
      <c r="E17" s="1" t="n">
        <f aca="false">_xlfn.STDEV.P(B17:B19)</f>
        <v>0.0914194722971656</v>
      </c>
      <c r="F17" s="1" t="n">
        <v>33.4984561338238</v>
      </c>
      <c r="G17" s="1" t="n">
        <f aca="false">AVERAGE(F17:F19)</f>
        <v>33.6080678427866</v>
      </c>
      <c r="H17" s="1" t="n">
        <v>33.61</v>
      </c>
      <c r="I17" s="1" t="n">
        <f aca="false">_xlfn.STDEV.P(F17:F19)</f>
        <v>0.0868305764305004</v>
      </c>
      <c r="J17" s="1" t="n">
        <v>34.520532172598</v>
      </c>
      <c r="K17" s="1" t="n">
        <f aca="false">AVERAGE(J17:J19)</f>
        <v>34.4537187435239</v>
      </c>
      <c r="L17" s="1" t="n">
        <v>34.45</v>
      </c>
      <c r="M17" s="1" t="n">
        <f aca="false">_xlfn.STDEV.P(J17:J19)</f>
        <v>0.196494017058428</v>
      </c>
    </row>
    <row r="18" customFormat="false" ht="15" hidden="false" customHeight="false" outlineLevel="0" collapsed="false">
      <c r="B18" s="1" t="n">
        <v>34.1139738496674</v>
      </c>
      <c r="F18" s="1" t="n">
        <v>33.7108140607269</v>
      </c>
      <c r="J18" s="1" t="n">
        <v>34.6539074535593</v>
      </c>
    </row>
    <row r="19" customFormat="false" ht="15" hidden="false" customHeight="false" outlineLevel="0" collapsed="false">
      <c r="B19" s="1" t="n">
        <v>34.0711030621186</v>
      </c>
      <c r="F19" s="1" t="n">
        <v>33.614933333809</v>
      </c>
      <c r="J19" s="1" t="n">
        <v>34.1867166044145</v>
      </c>
    </row>
    <row r="20" customFormat="false" ht="15" hidden="false" customHeight="false" outlineLevel="0" collapsed="false">
      <c r="A20" s="1" t="s">
        <v>17</v>
      </c>
      <c r="B20" s="1" t="n">
        <v>34.2424319750834</v>
      </c>
      <c r="C20" s="1" t="n">
        <f aca="false">AVERAGE(B20:B22,B20:B22)</f>
        <v>34.3394058832821</v>
      </c>
      <c r="D20" s="1" t="n">
        <v>34.34</v>
      </c>
      <c r="E20" s="1" t="n">
        <f aca="false">_xlfn.STDEV.P(B20:B22)</f>
        <v>0.126646068169225</v>
      </c>
      <c r="F20" s="1" t="n">
        <v>33.510532172598</v>
      </c>
      <c r="G20" s="1" t="n">
        <f aca="false">AVERAGE(F20:F22)</f>
        <v>33.4203854101906</v>
      </c>
      <c r="H20" s="1" t="n">
        <v>33.42</v>
      </c>
      <c r="I20" s="1" t="n">
        <f aca="false">_xlfn.STDEV.P(F20:F22)</f>
        <v>0.212751050444307</v>
      </c>
      <c r="J20" s="1" t="n">
        <v>34.4761446881419</v>
      </c>
      <c r="K20" s="1" t="n">
        <f aca="false">AVERAGE(J20:J22)</f>
        <v>34.4793209533445</v>
      </c>
      <c r="L20" s="1" t="n">
        <v>34.48</v>
      </c>
      <c r="M20" s="1" t="n">
        <f aca="false">_xlfn.STDEV.P(J20:J22)</f>
        <v>0.218037869825594</v>
      </c>
    </row>
    <row r="21" customFormat="false" ht="15" hidden="false" customHeight="false" outlineLevel="0" collapsed="false">
      <c r="B21" s="1" t="n">
        <v>34.5182994542404</v>
      </c>
      <c r="F21" s="1" t="n">
        <v>33.6239074535593</v>
      </c>
      <c r="J21" s="1" t="n">
        <v>34.2138824907878</v>
      </c>
    </row>
    <row r="22" customFormat="false" ht="15" hidden="false" customHeight="false" outlineLevel="0" collapsed="false">
      <c r="B22" s="1" t="n">
        <v>34.2574862205226</v>
      </c>
      <c r="F22" s="1" t="n">
        <v>33.1267166044145</v>
      </c>
      <c r="J22" s="1" t="n">
        <v>34.7479356811037</v>
      </c>
    </row>
    <row r="23" customFormat="false" ht="15" hidden="false" customHeight="false" outlineLevel="0" collapsed="false">
      <c r="A23" s="1" t="s">
        <v>18</v>
      </c>
      <c r="B23" s="1" t="n">
        <v>36.8590857269568</v>
      </c>
      <c r="C23" s="1" t="n">
        <f aca="false">AVERAGE(B23:B25,B23:B25)</f>
        <v>36.8822741844614</v>
      </c>
      <c r="D23" s="1" t="n">
        <v>36.88</v>
      </c>
      <c r="E23" s="1" t="n">
        <f aca="false">_xlfn.STDEV.P(B23:B24)</f>
        <v>0.106917405075148</v>
      </c>
      <c r="F23" s="1" t="n">
        <v>33.4315240213577</v>
      </c>
      <c r="G23" s="1" t="n">
        <f aca="false">AVERAGE(F23:F25)</f>
        <v>33.8315501757166</v>
      </c>
      <c r="H23" s="1" t="n">
        <v>33.83</v>
      </c>
      <c r="I23" s="1" t="n">
        <f aca="false">_xlfn.STDEV.P(F23:F25)</f>
        <v>0.288082493870303</v>
      </c>
      <c r="J23" s="1" t="n">
        <v>37.449365728881</v>
      </c>
      <c r="K23" s="1" t="n">
        <f aca="false">AVERAGE(J23:J25)</f>
        <v>37.1639107222194</v>
      </c>
      <c r="L23" s="1" t="n">
        <v>37.16</v>
      </c>
      <c r="M23" s="1" t="n">
        <f aca="false">_xlfn.STDEV.P(J23:J25)</f>
        <v>0.222724988174412</v>
      </c>
    </row>
    <row r="24" customFormat="false" ht="15" hidden="false" customHeight="false" outlineLevel="0" collapsed="false">
      <c r="B24" s="1" t="n">
        <v>36.6452509168065</v>
      </c>
      <c r="F24" s="1" t="n">
        <v>33.9646932911539</v>
      </c>
      <c r="J24" s="1" t="n">
        <v>37.1364924115612</v>
      </c>
    </row>
    <row r="25" customFormat="false" ht="15" hidden="false" customHeight="false" outlineLevel="0" collapsed="false">
      <c r="B25" s="1" t="n">
        <v>37.1424859096209</v>
      </c>
      <c r="F25" s="1" t="n">
        <v>34.0984332146383</v>
      </c>
      <c r="J25" s="1" t="n">
        <v>36.905874026216</v>
      </c>
    </row>
    <row r="26" customFormat="false" ht="15" hidden="false" customHeight="false" outlineLevel="0" collapsed="false">
      <c r="A26" s="1" t="s">
        <v>19</v>
      </c>
      <c r="B26" s="1" t="n">
        <v>23.679020386877</v>
      </c>
      <c r="C26" s="1" t="n">
        <f aca="false">AVERAGE(B26:B28,B26:B28)</f>
        <v>23.9879620563439</v>
      </c>
      <c r="D26" s="1" t="n">
        <v>23.99</v>
      </c>
      <c r="E26" s="1" t="n">
        <f aca="false">_xlfn.STDEV.P(B26:B28)</f>
        <v>0.226849236962661</v>
      </c>
      <c r="F26" s="1" t="n">
        <v>26.7509174547362</v>
      </c>
      <c r="G26" s="1" t="n">
        <f aca="false">AVERAGE(F26:F28)</f>
        <v>26.4466103232385</v>
      </c>
      <c r="H26" s="1" t="n">
        <v>26.45</v>
      </c>
      <c r="I26" s="1" t="n">
        <f aca="false">_xlfn.STDEV.P(F26:F28)</f>
        <v>0.223323737932846</v>
      </c>
      <c r="J26" s="1" t="n">
        <v>24.1824377260319</v>
      </c>
      <c r="K26" s="1" t="n">
        <f aca="false">AVERAGE(J26:J28)</f>
        <v>24.3612000401134</v>
      </c>
      <c r="L26" s="1" t="n">
        <v>24.36</v>
      </c>
      <c r="M26" s="1" t="n">
        <f aca="false">_xlfn.STDEV.P(J26:J28)</f>
        <v>0.13918931841119</v>
      </c>
    </row>
    <row r="27" customFormat="false" ht="15" hidden="false" customHeight="false" outlineLevel="0" collapsed="false">
      <c r="B27" s="1" t="n">
        <v>24.0675519982138</v>
      </c>
      <c r="F27" s="1" t="n">
        <v>26.2212576101164</v>
      </c>
      <c r="J27" s="1" t="n">
        <v>24.3792122554649</v>
      </c>
    </row>
    <row r="28" customFormat="false" ht="15" hidden="false" customHeight="false" outlineLevel="0" collapsed="false">
      <c r="B28" s="1" t="n">
        <v>24.217313783941</v>
      </c>
      <c r="F28" s="1" t="n">
        <v>26.3676559048628</v>
      </c>
      <c r="J28" s="1" t="n">
        <v>24.5219501388433</v>
      </c>
    </row>
    <row r="29" customFormat="false" ht="15" hidden="false" customHeight="false" outlineLevel="0" collapsed="false">
      <c r="A29" s="1" t="s">
        <v>20</v>
      </c>
      <c r="B29" s="1" t="n">
        <v>30.0658361968853</v>
      </c>
      <c r="C29" s="1" t="n">
        <f aca="false">AVERAGE(B29:B31,B29:B31)</f>
        <v>30.1181451797671</v>
      </c>
      <c r="D29" s="1" t="n">
        <v>30.12</v>
      </c>
      <c r="E29" s="1" t="n">
        <f aca="false">_xlfn.STDEV.P(B29:B31)</f>
        <v>0.16438954623145</v>
      </c>
      <c r="F29" s="1" t="n">
        <v>29.2724319750834</v>
      </c>
      <c r="G29" s="1" t="n">
        <f aca="false">AVERAGE(F29:F31)</f>
        <v>29.3594058832821</v>
      </c>
      <c r="H29" s="1" t="n">
        <v>29.36</v>
      </c>
      <c r="I29" s="1" t="n">
        <f aca="false">_xlfn.STDEV.P(F29:F31)</f>
        <v>0.13370721685053</v>
      </c>
      <c r="J29" s="1" t="n">
        <v>30.6787382269192</v>
      </c>
      <c r="K29" s="1" t="n">
        <f aca="false">AVERAGE(J29:J31)</f>
        <v>30.8303951698613</v>
      </c>
      <c r="L29" s="1" t="n">
        <v>30.83</v>
      </c>
      <c r="M29" s="1" t="n">
        <f aca="false">_xlfn.STDEV.P(J29:J31)</f>
        <v>0.110917324670588</v>
      </c>
    </row>
    <row r="30" customFormat="false" ht="15" hidden="false" customHeight="false" outlineLevel="0" collapsed="false">
      <c r="B30" s="1" t="n">
        <v>29.9481270123136</v>
      </c>
      <c r="F30" s="1" t="n">
        <v>29.5482994542404</v>
      </c>
      <c r="J30" s="1" t="n">
        <v>30.871523380365</v>
      </c>
    </row>
    <row r="31" customFormat="false" ht="15" hidden="false" customHeight="false" outlineLevel="0" collapsed="false">
      <c r="B31" s="1" t="n">
        <v>30.3404723301023</v>
      </c>
      <c r="F31" s="1" t="n">
        <v>29.2574862205226</v>
      </c>
      <c r="J31" s="1" t="n">
        <v>30.9409239022998</v>
      </c>
    </row>
    <row r="32" customFormat="false" ht="15" hidden="false" customHeight="false" outlineLevel="0" collapsed="false">
      <c r="A32" s="1" t="s">
        <v>21</v>
      </c>
      <c r="B32" s="1" t="n">
        <v>33.249365728881</v>
      </c>
      <c r="C32" s="1" t="n">
        <f aca="false">AVERAGE(B32:B34,B32:B34)</f>
        <v>33.1582924157051</v>
      </c>
      <c r="D32" s="1" t="n">
        <v>33.16</v>
      </c>
      <c r="E32" s="1" t="n">
        <f aca="false">_xlfn.STDEV.P(B32:B34)</f>
        <v>0.212353925953369</v>
      </c>
      <c r="F32" s="1" t="n">
        <v>31.8902195577646</v>
      </c>
      <c r="G32" s="1" t="n">
        <f aca="false">AVERAGE(F32:F34)</f>
        <v>32.0417654898502</v>
      </c>
      <c r="H32" s="1" t="n">
        <v>32.04</v>
      </c>
      <c r="I32" s="1" t="n">
        <f aca="false">_xlfn.STDEV.P(F32:F34)</f>
        <v>0.113668737841601</v>
      </c>
      <c r="J32" s="1" t="n">
        <v>32.6334513298096</v>
      </c>
      <c r="K32" s="1" t="n">
        <f aca="false">AVERAGE(J32:J34)</f>
        <v>32.6603155432601</v>
      </c>
      <c r="L32" s="1" t="n">
        <v>32.66</v>
      </c>
      <c r="M32" s="1" t="n">
        <f aca="false">_xlfn.STDEV.P(J32:J34)</f>
        <v>0.2079613444344</v>
      </c>
    </row>
    <row r="33" customFormat="false" ht="15" hidden="false" customHeight="false" outlineLevel="0" collapsed="false">
      <c r="B33" s="1" t="n">
        <v>32.8649241156128</v>
      </c>
      <c r="F33" s="1" t="n">
        <v>32.1639738496674</v>
      </c>
      <c r="J33" s="1" t="n">
        <v>32.9273824596926</v>
      </c>
    </row>
    <row r="34" customFormat="false" ht="15" hidden="false" customHeight="false" outlineLevel="0" collapsed="false">
      <c r="B34" s="1" t="n">
        <v>33.3605874026216</v>
      </c>
      <c r="F34" s="1" t="n">
        <v>32.0711030621186</v>
      </c>
      <c r="J34" s="1" t="n">
        <v>32.4201128402782</v>
      </c>
    </row>
    <row r="35" customFormat="false" ht="15" hidden="false" customHeight="false" outlineLevel="0" collapsed="false">
      <c r="A35" s="1" t="s">
        <v>22</v>
      </c>
      <c r="B35" s="1" t="n">
        <v>33.8640784741896</v>
      </c>
      <c r="C35" s="1" t="n">
        <f aca="false">AVERAGE(B35:B37,B35:B37)</f>
        <v>34.1130260236357</v>
      </c>
      <c r="D35" s="1" t="n">
        <v>34.11</v>
      </c>
      <c r="E35" s="1" t="n">
        <f aca="false">_xlfn.STDEV.P(B35:B37)</f>
        <v>0.201548471577409</v>
      </c>
      <c r="F35" s="1" t="n">
        <v>32.9421955776466</v>
      </c>
      <c r="G35" s="1" t="n">
        <f aca="false">AVERAGE(F35:F37)</f>
        <v>33.0424241631442</v>
      </c>
      <c r="H35" s="1" t="n">
        <v>33.04</v>
      </c>
      <c r="I35" s="1" t="n">
        <f aca="false">_xlfn.STDEV.P(F35:F37)</f>
        <v>0.0730013840937329</v>
      </c>
      <c r="J35" s="1" t="n">
        <v>33.2144442864861</v>
      </c>
      <c r="K35" s="1" t="n">
        <f aca="false">AVERAGE(J35:J37)</f>
        <v>33.6734045899492</v>
      </c>
      <c r="L35" s="1" t="n">
        <v>33.67</v>
      </c>
      <c r="M35" s="1" t="n">
        <f aca="false">_xlfn.STDEV.P(J35:J37)</f>
        <v>0.396487811435819</v>
      </c>
    </row>
    <row r="36" customFormat="false" ht="15" hidden="false" customHeight="false" outlineLevel="0" collapsed="false">
      <c r="B36" s="1" t="n">
        <v>34.1172853324598</v>
      </c>
      <c r="F36" s="1" t="n">
        <v>33.1139738496674</v>
      </c>
      <c r="J36" s="1" t="n">
        <v>33.6239215598637</v>
      </c>
    </row>
    <row r="37" customFormat="false" ht="15" hidden="false" customHeight="false" outlineLevel="0" collapsed="false">
      <c r="B37" s="1" t="n">
        <v>34.3577142642577</v>
      </c>
      <c r="F37" s="1" t="n">
        <v>33.0711030621186</v>
      </c>
      <c r="J37" s="1" t="n">
        <v>34.1818479234979</v>
      </c>
    </row>
    <row r="38" customFormat="false" ht="15" hidden="false" customHeight="false" outlineLevel="0" collapsed="false">
      <c r="A38" s="1" t="s">
        <v>23</v>
      </c>
      <c r="B38" s="1" t="n">
        <v>29.350532172598</v>
      </c>
      <c r="C38" s="1" t="n">
        <f aca="false">AVERAGE(B38:B40,B38:B40)</f>
        <v>29.1303854101906</v>
      </c>
      <c r="D38" s="1" t="n">
        <v>29.13</v>
      </c>
      <c r="E38" s="1" t="n">
        <f aca="false">_xlfn.STDEV.P(B38:B40)</f>
        <v>0.190081009424097</v>
      </c>
      <c r="F38" s="1" t="n">
        <v>31.5061446881419</v>
      </c>
      <c r="G38" s="1" t="n">
        <f aca="false">AVERAGE(F38:F40)</f>
        <v>31.4893209533445</v>
      </c>
      <c r="H38" s="1" t="n">
        <v>31.49</v>
      </c>
      <c r="I38" s="1" t="n">
        <f aca="false">_xlfn.STDEV.P(F38:F40)</f>
        <v>0.218350606534611</v>
      </c>
      <c r="J38" s="1" t="n">
        <v>30.249365728881</v>
      </c>
      <c r="K38" s="1" t="n">
        <f aca="false">AVERAGE(J38:J40)</f>
        <v>29.8733879569033</v>
      </c>
      <c r="L38" s="1" t="n">
        <v>29.87</v>
      </c>
      <c r="M38" s="1" t="n">
        <f aca="false">_xlfn.STDEV.P(J38:J40)</f>
        <v>0.273670966064832</v>
      </c>
    </row>
    <row r="39" customFormat="false" ht="15" hidden="false" customHeight="false" outlineLevel="0" collapsed="false">
      <c r="B39" s="1" t="n">
        <v>29.1539074535593</v>
      </c>
      <c r="F39" s="1" t="n">
        <v>31.2138824907878</v>
      </c>
      <c r="J39" s="1" t="n">
        <v>29.7649241156128</v>
      </c>
    </row>
    <row r="40" customFormat="false" ht="15" hidden="false" customHeight="false" outlineLevel="0" collapsed="false">
      <c r="B40" s="1" t="n">
        <v>28.8867166044145</v>
      </c>
      <c r="F40" s="1" t="n">
        <v>31.7479356811037</v>
      </c>
      <c r="J40" s="1" t="n">
        <v>29.605874026216</v>
      </c>
    </row>
    <row r="41" customFormat="false" ht="15" hidden="false" customHeight="false" outlineLevel="0" collapsed="false">
      <c r="A41" s="1" t="s">
        <v>24</v>
      </c>
      <c r="B41" s="1" t="n">
        <v>36.2680229753854</v>
      </c>
      <c r="C41" s="1" t="n">
        <f aca="false">AVERAGE(B41:B43,B41:B43)</f>
        <v>36.2310509335209</v>
      </c>
      <c r="D41" s="1" t="n">
        <v>36.23</v>
      </c>
      <c r="E41" s="1" t="n">
        <f aca="false">_xlfn.STDEV.P(B41:B43)</f>
        <v>0.121613222293355</v>
      </c>
      <c r="F41" s="1" t="n">
        <v>33.1558361968853</v>
      </c>
      <c r="G41" s="1" t="n">
        <f aca="false">AVERAGE(F41:F43)</f>
        <v>33.1314785131004</v>
      </c>
      <c r="H41" s="1" t="n">
        <v>33.13</v>
      </c>
      <c r="I41" s="1" t="n">
        <f aca="false">_xlfn.STDEV.P(F41:F43)</f>
        <v>0.157039184235992</v>
      </c>
      <c r="J41" s="1" t="n">
        <v>36.3925352159765</v>
      </c>
      <c r="K41" s="1" t="n">
        <f aca="false">AVERAGE(J41:J43)</f>
        <v>36.4049948704319</v>
      </c>
      <c r="L41" s="1" t="n">
        <v>36.4</v>
      </c>
      <c r="M41" s="1" t="n">
        <f aca="false">_xlfn.STDEV.P(J41:J43)</f>
        <v>0.039071491574995</v>
      </c>
    </row>
    <row r="42" customFormat="false" ht="15" hidden="false" customHeight="false" outlineLevel="0" collapsed="false">
      <c r="B42" s="1" t="n">
        <v>36.3580278454792</v>
      </c>
      <c r="F42" s="1" t="n">
        <v>32.9281270123136</v>
      </c>
      <c r="J42" s="1" t="n">
        <v>36.457844864315</v>
      </c>
    </row>
    <row r="43" customFormat="false" ht="15" hidden="false" customHeight="false" outlineLevel="0" collapsed="false">
      <c r="B43" s="1" t="n">
        <v>36.067101979698</v>
      </c>
      <c r="F43" s="1" t="n">
        <v>33.3104723301023</v>
      </c>
      <c r="J43" s="1" t="n">
        <v>36.364604531004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7:20Z</dcterms:created>
  <dc:creator>Administrator</dc:creator>
  <dc:description/>
  <dc:language>en-US</dc:language>
  <cp:lastModifiedBy>xbany</cp:lastModifiedBy>
  <dcterms:modified xsi:type="dcterms:W3CDTF">2022-05-27T14:15:37Z</dcterms:modified>
  <cp:revision>0</cp:revision>
  <dc:subject/>
  <dc:title/>
</cp:coreProperties>
</file>